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pperm/Box/TE_in_mouse_tissue_development/revision/supplementary/"/>
    </mc:Choice>
  </mc:AlternateContent>
  <xr:revisionPtr revIDLastSave="0" documentId="13_ncr:1_{9F1CE8C2-170C-7246-AD5B-20EDC09EEE88}" xr6:coauthVersionLast="38" xr6:coauthVersionMax="45" xr10:uidLastSave="{00000000-0000-0000-0000-000000000000}"/>
  <bookViews>
    <workbookView xWindow="1000" yWindow="460" windowWidth="28280" windowHeight="17540" activeTab="6" xr2:uid="{BF01D344-9F0D-F64B-8193-6272F63C7FED}"/>
  </bookViews>
  <sheets>
    <sheet name="Table S1" sheetId="1" r:id="rId1"/>
    <sheet name="Table S2" sheetId="2" r:id="rId2"/>
    <sheet name="Table S3" sheetId="3" r:id="rId3"/>
    <sheet name="Table S4" sheetId="6" r:id="rId4"/>
    <sheet name="Table S5" sheetId="4" r:id="rId5"/>
    <sheet name="Table S6" sheetId="7" r:id="rId6"/>
    <sheet name="Table S7" sheetId="5" r:id="rId7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" l="1"/>
  <c r="E12" i="1"/>
  <c r="F12" i="1"/>
  <c r="G12" i="1"/>
  <c r="C12" i="1"/>
  <c r="D8" i="1"/>
  <c r="E8" i="1"/>
  <c r="F8" i="1"/>
  <c r="G8" i="1"/>
  <c r="C8" i="1"/>
</calcChain>
</file>

<file path=xl/sharedStrings.xml><?xml version="1.0" encoding="utf-8"?>
<sst xmlns="http://schemas.openxmlformats.org/spreadsheetml/2006/main" count="144" uniqueCount="122">
  <si>
    <t>intestine</t>
  </si>
  <si>
    <t>liver</t>
  </si>
  <si>
    <t>lung</t>
  </si>
  <si>
    <t>kidney</t>
  </si>
  <si>
    <t>stomach</t>
  </si>
  <si>
    <t>Total Peaks</t>
  </si>
  <si>
    <t>Exon</t>
  </si>
  <si>
    <t>Intergenic</t>
  </si>
  <si>
    <t>Total TEs</t>
  </si>
  <si>
    <t>5 tissues</t>
  </si>
  <si>
    <t>4 tissues</t>
  </si>
  <si>
    <t>3 tissues</t>
  </si>
  <si>
    <t>2 tissues</t>
  </si>
  <si>
    <t>1 tissue</t>
  </si>
  <si>
    <t>Intestine</t>
  </si>
  <si>
    <t>Liver</t>
  </si>
  <si>
    <t>Lung</t>
  </si>
  <si>
    <t>Stomach</t>
  </si>
  <si>
    <t>Kidney</t>
  </si>
  <si>
    <t>IAPEY4_LTR</t>
  </si>
  <si>
    <t>LSU-rRNA_Hsa</t>
  </si>
  <si>
    <t>LTR41</t>
  </si>
  <si>
    <t>LTR41B</t>
  </si>
  <si>
    <t>ERVB7_2B-LTR_MM</t>
  </si>
  <si>
    <t>ERVB7_2-LTR_MM</t>
  </si>
  <si>
    <t>RLTR30</t>
  </si>
  <si>
    <t>MamRep605b</t>
  </si>
  <si>
    <t>MLTR18_MM</t>
  </si>
  <si>
    <t>RLTR1F_Mm</t>
  </si>
  <si>
    <t>RLTR9D</t>
  </si>
  <si>
    <t>LTR41C</t>
  </si>
  <si>
    <t>MER121</t>
  </si>
  <si>
    <t>MER91B</t>
  </si>
  <si>
    <t>Plat_L3</t>
  </si>
  <si>
    <t>ERVB5_1-LTR_MM</t>
  </si>
  <si>
    <t>MER77</t>
  </si>
  <si>
    <t>MER77B</t>
  </si>
  <si>
    <t>RLTR13A</t>
  </si>
  <si>
    <t>RLTR19B</t>
  </si>
  <si>
    <t>RLTR1A2_MM</t>
  </si>
  <si>
    <t>RLTR1D</t>
  </si>
  <si>
    <t>RLTR49</t>
  </si>
  <si>
    <t>RLTRETN_Mm</t>
  </si>
  <si>
    <t>MER57C2</t>
  </si>
  <si>
    <t>RLTR10C</t>
  </si>
  <si>
    <t>RLTR48A</t>
  </si>
  <si>
    <t>LTR85b</t>
  </si>
  <si>
    <t>UCON1</t>
  </si>
  <si>
    <t>UCON8</t>
  </si>
  <si>
    <t>RLTR44C</t>
  </si>
  <si>
    <t>AmnSINE1</t>
  </si>
  <si>
    <t>Eulor5A</t>
  </si>
  <si>
    <t>LTR16A</t>
  </si>
  <si>
    <t>LTR33A_</t>
  </si>
  <si>
    <t>RLTR13A1</t>
  </si>
  <si>
    <t>RLTR26</t>
  </si>
  <si>
    <t>RLTR41A2</t>
  </si>
  <si>
    <t>RLTR5_Mm</t>
  </si>
  <si>
    <t>RMER21A</t>
  </si>
  <si>
    <t>*Number of TE individuals in one TE subfamily should be greater that 10</t>
  </si>
  <si>
    <t>* Enrichment ratio should be greater that 3</t>
  </si>
  <si>
    <t>Type</t>
  </si>
  <si>
    <t>Accessible TE</t>
  </si>
  <si>
    <t>Based on intersection</t>
  </si>
  <si>
    <t>Based on Tn5 insertion</t>
  </si>
  <si>
    <t>Total Number</t>
  </si>
  <si>
    <t xml:space="preserve"> First Exon</t>
  </si>
  <si>
    <t>AccessibleTE indetified in</t>
  </si>
  <si>
    <t>Motif</t>
  </si>
  <si>
    <t>%_of_Target</t>
  </si>
  <si>
    <t>Gene</t>
  </si>
  <si>
    <t>Motif_Match_score</t>
  </si>
  <si>
    <t>P-value</t>
  </si>
  <si>
    <t>CCASHAGAKGGC</t>
  </si>
  <si>
    <t xml:space="preserve">	10.17%</t>
  </si>
  <si>
    <t>CTCF</t>
  </si>
  <si>
    <t>BORIS</t>
  </si>
  <si>
    <t>CACGTGAT</t>
  </si>
  <si>
    <t xml:space="preserve">	1e-31</t>
  </si>
  <si>
    <t>Usf2</t>
  </si>
  <si>
    <t>bHLH</t>
  </si>
  <si>
    <t>USF1</t>
  </si>
  <si>
    <t>CLOCK</t>
  </si>
  <si>
    <t>NPAS2</t>
  </si>
  <si>
    <t>Max</t>
  </si>
  <si>
    <t>Arnt</t>
  </si>
  <si>
    <t>BMAL1</t>
  </si>
  <si>
    <t>AGCACTCG</t>
  </si>
  <si>
    <t xml:space="preserve">	17.89%</t>
  </si>
  <si>
    <t>Zfp691</t>
  </si>
  <si>
    <t>Nkx3.1</t>
  </si>
  <si>
    <t>GGGCGTGG</t>
  </si>
  <si>
    <t>Klf4</t>
  </si>
  <si>
    <t>KLF5</t>
  </si>
  <si>
    <t>Klf7</t>
  </si>
  <si>
    <t>Klf1</t>
  </si>
  <si>
    <t>Sp4</t>
  </si>
  <si>
    <t>GC-box</t>
  </si>
  <si>
    <t>Inton</t>
  </si>
  <si>
    <t>background</t>
  </si>
  <si>
    <t>DNA</t>
  </si>
  <si>
    <t>LINE</t>
  </si>
  <si>
    <t>LTR</t>
  </si>
  <si>
    <t>SINE</t>
  </si>
  <si>
    <t>other</t>
  </si>
  <si>
    <t>H3k27ac</t>
  </si>
  <si>
    <t>Total accessible TEs</t>
  </si>
  <si>
    <t>Open chromatin status in ESC</t>
  </si>
  <si>
    <t>Open chromatin status in Tissue</t>
  </si>
  <si>
    <t>Accessible TEs</t>
  </si>
  <si>
    <t>Background: All TEs</t>
  </si>
  <si>
    <t>Tissue</t>
  </si>
  <si>
    <t>Accessible TE identified in</t>
  </si>
  <si>
    <t>OCR</t>
  </si>
  <si>
    <t>OCRwithAccessibleTE</t>
  </si>
  <si>
    <t>OCRwithTE&amp;H3k27ac</t>
  </si>
  <si>
    <t>OCRwithTE&amp;H3k27ac: %</t>
  </si>
  <si>
    <t>OCRwithTEw/oH3k27ac</t>
  </si>
  <si>
    <t>OCRw/oAccessibleTE</t>
  </si>
  <si>
    <t>OCRw/oTE&amp;H3k27ac</t>
  </si>
  <si>
    <t>OCRw/oTE&amp;H3k27ac: %</t>
  </si>
  <si>
    <t>OCRw/oTEw/oH3k27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color rgb="FF000000"/>
      <name val="Times New Roman"/>
      <family val="1"/>
    </font>
    <font>
      <sz val="14"/>
      <color rgb="FF000000"/>
      <name val="Times"/>
      <family val="1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/>
    <xf numFmtId="0" fontId="1" fillId="0" borderId="11" xfId="0" applyFont="1" applyFill="1" applyBorder="1" applyAlignment="1">
      <alignment horizontal="center"/>
    </xf>
    <xf numFmtId="0" fontId="5" fillId="0" borderId="1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0" xfId="0" applyFont="1"/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9" fontId="1" fillId="2" borderId="29" xfId="0" applyNumberFormat="1" applyFont="1" applyFill="1" applyBorder="1" applyAlignment="1">
      <alignment horizontal="center"/>
    </xf>
    <xf numFmtId="9" fontId="1" fillId="2" borderId="31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1" fontId="5" fillId="0" borderId="16" xfId="0" applyNumberFormat="1" applyFont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10" fontId="5" fillId="0" borderId="16" xfId="0" applyNumberFormat="1" applyFont="1" applyBorder="1" applyAlignment="1">
      <alignment horizontal="center" vertical="center"/>
    </xf>
    <xf numFmtId="10" fontId="5" fillId="0" borderId="6" xfId="0" applyNumberFormat="1" applyFont="1" applyBorder="1" applyAlignment="1">
      <alignment horizontal="center" vertical="center"/>
    </xf>
    <xf numFmtId="10" fontId="5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71318-9D3C-2B46-BF4D-8B00D75CEB52}">
  <dimension ref="A1:G14"/>
  <sheetViews>
    <sheetView workbookViewId="0">
      <selection activeCell="B16" sqref="B16"/>
    </sheetView>
  </sheetViews>
  <sheetFormatPr baseColWidth="10" defaultRowHeight="20" x14ac:dyDescent="0.2"/>
  <cols>
    <col min="1" max="1" width="17.33203125" customWidth="1"/>
    <col min="2" max="2" width="32" style="2" customWidth="1"/>
    <col min="3" max="3" width="18.33203125" style="2" customWidth="1"/>
    <col min="4" max="4" width="17.5" style="2" customWidth="1"/>
    <col min="5" max="5" width="13.83203125" style="2" customWidth="1"/>
    <col min="6" max="6" width="18.1640625" style="2" customWidth="1"/>
    <col min="7" max="7" width="15.33203125" style="2" customWidth="1"/>
  </cols>
  <sheetData>
    <row r="1" spans="1:7" ht="20" customHeight="1" thickBot="1" x14ac:dyDescent="0.25">
      <c r="A1" s="29"/>
      <c r="B1" s="30" t="s">
        <v>61</v>
      </c>
      <c r="C1" s="31" t="s">
        <v>0</v>
      </c>
      <c r="D1" s="31" t="s">
        <v>1</v>
      </c>
      <c r="E1" s="31" t="s">
        <v>2</v>
      </c>
      <c r="F1" s="31" t="s">
        <v>4</v>
      </c>
      <c r="G1" s="32" t="s">
        <v>3</v>
      </c>
    </row>
    <row r="2" spans="1:7" ht="20" customHeight="1" x14ac:dyDescent="0.2">
      <c r="A2" s="95" t="s">
        <v>62</v>
      </c>
      <c r="B2" s="33" t="s">
        <v>63</v>
      </c>
      <c r="C2" s="36">
        <v>13767</v>
      </c>
      <c r="D2" s="37">
        <v>16789</v>
      </c>
      <c r="E2" s="37">
        <v>18897</v>
      </c>
      <c r="F2" s="37">
        <v>14483</v>
      </c>
      <c r="G2" s="38">
        <v>14018</v>
      </c>
    </row>
    <row r="3" spans="1:7" ht="20" customHeight="1" x14ac:dyDescent="0.2">
      <c r="A3" s="96"/>
      <c r="B3" s="34" t="s">
        <v>64</v>
      </c>
      <c r="C3" s="39">
        <v>6531</v>
      </c>
      <c r="D3" s="1">
        <v>8763</v>
      </c>
      <c r="E3" s="1">
        <v>9508</v>
      </c>
      <c r="F3" s="1">
        <v>5808</v>
      </c>
      <c r="G3" s="40">
        <v>5398</v>
      </c>
    </row>
    <row r="4" spans="1:7" x14ac:dyDescent="0.2">
      <c r="A4" s="97"/>
      <c r="B4" s="34" t="s">
        <v>65</v>
      </c>
      <c r="C4" s="39">
        <v>20298</v>
      </c>
      <c r="D4" s="1">
        <v>25552</v>
      </c>
      <c r="E4" s="1">
        <v>28405</v>
      </c>
      <c r="F4" s="1">
        <v>20291</v>
      </c>
      <c r="G4" s="40">
        <v>19416</v>
      </c>
    </row>
    <row r="5" spans="1:7" x14ac:dyDescent="0.2">
      <c r="A5" s="98" t="s">
        <v>113</v>
      </c>
      <c r="B5" s="34" t="s">
        <v>5</v>
      </c>
      <c r="C5" s="39">
        <v>75077</v>
      </c>
      <c r="D5" s="1">
        <v>73266</v>
      </c>
      <c r="E5" s="1">
        <v>111193</v>
      </c>
      <c r="F5" s="1">
        <v>93569</v>
      </c>
      <c r="G5" s="40">
        <v>99235</v>
      </c>
    </row>
    <row r="6" spans="1:7" x14ac:dyDescent="0.2">
      <c r="A6" s="96"/>
      <c r="B6" s="34" t="s">
        <v>114</v>
      </c>
      <c r="C6" s="39">
        <v>17054</v>
      </c>
      <c r="D6" s="1">
        <v>20516</v>
      </c>
      <c r="E6" s="1">
        <v>24130</v>
      </c>
      <c r="F6" s="1">
        <v>17547</v>
      </c>
      <c r="G6" s="40">
        <v>17085</v>
      </c>
    </row>
    <row r="7" spans="1:7" x14ac:dyDescent="0.2">
      <c r="A7" s="96"/>
      <c r="B7" s="34" t="s">
        <v>115</v>
      </c>
      <c r="C7" s="39">
        <v>8281</v>
      </c>
      <c r="D7" s="1">
        <v>11236</v>
      </c>
      <c r="E7" s="1">
        <v>10960</v>
      </c>
      <c r="F7" s="1">
        <v>7176</v>
      </c>
      <c r="G7" s="40">
        <v>7295</v>
      </c>
    </row>
    <row r="8" spans="1:7" x14ac:dyDescent="0.2">
      <c r="A8" s="96"/>
      <c r="B8" s="88" t="s">
        <v>116</v>
      </c>
      <c r="C8" s="89">
        <f>C7/C6</f>
        <v>0.48557523161721589</v>
      </c>
      <c r="D8" s="89">
        <f t="shared" ref="D8:G8" si="0">D7/D6</f>
        <v>0.54767011113277442</v>
      </c>
      <c r="E8" s="89">
        <f t="shared" si="0"/>
        <v>0.45420638209697473</v>
      </c>
      <c r="F8" s="89">
        <f t="shared" si="0"/>
        <v>0.4089587963754488</v>
      </c>
      <c r="G8" s="89">
        <f t="shared" si="0"/>
        <v>0.42698273339186421</v>
      </c>
    </row>
    <row r="9" spans="1:7" x14ac:dyDescent="0.2">
      <c r="A9" s="96"/>
      <c r="B9" s="34" t="s">
        <v>117</v>
      </c>
      <c r="C9" s="39">
        <v>8773</v>
      </c>
      <c r="D9" s="1">
        <v>9280</v>
      </c>
      <c r="E9" s="1">
        <v>13170</v>
      </c>
      <c r="F9" s="1">
        <v>10371</v>
      </c>
      <c r="G9" s="40">
        <v>9790</v>
      </c>
    </row>
    <row r="10" spans="1:7" x14ac:dyDescent="0.2">
      <c r="A10" s="96"/>
      <c r="B10" s="34" t="s">
        <v>118</v>
      </c>
      <c r="C10" s="39">
        <v>58023</v>
      </c>
      <c r="D10" s="1">
        <v>52750</v>
      </c>
      <c r="E10" s="1">
        <v>87063</v>
      </c>
      <c r="F10" s="1">
        <v>76022</v>
      </c>
      <c r="G10" s="40">
        <v>82150</v>
      </c>
    </row>
    <row r="11" spans="1:7" x14ac:dyDescent="0.2">
      <c r="A11" s="96"/>
      <c r="B11" s="34" t="s">
        <v>119</v>
      </c>
      <c r="C11" s="39">
        <v>26951</v>
      </c>
      <c r="D11" s="1">
        <v>25897</v>
      </c>
      <c r="E11" s="1">
        <v>36249</v>
      </c>
      <c r="F11" s="1">
        <v>32985</v>
      </c>
      <c r="G11" s="40">
        <v>32947</v>
      </c>
    </row>
    <row r="12" spans="1:7" x14ac:dyDescent="0.2">
      <c r="A12" s="96"/>
      <c r="B12" s="88" t="s">
        <v>120</v>
      </c>
      <c r="C12" s="90">
        <f>C11/C10</f>
        <v>0.46448822018854591</v>
      </c>
      <c r="D12" s="90">
        <f t="shared" ref="D12:G12" si="1">D11/D10</f>
        <v>0.49093838862559241</v>
      </c>
      <c r="E12" s="90">
        <f t="shared" si="1"/>
        <v>0.41635367492505426</v>
      </c>
      <c r="F12" s="90">
        <f t="shared" si="1"/>
        <v>0.43388755886453922</v>
      </c>
      <c r="G12" s="90">
        <f t="shared" si="1"/>
        <v>0.4010590383444918</v>
      </c>
    </row>
    <row r="13" spans="1:7" ht="21" thickBot="1" x14ac:dyDescent="0.25">
      <c r="A13" s="99"/>
      <c r="B13" s="35" t="s">
        <v>121</v>
      </c>
      <c r="C13" s="83">
        <v>31072</v>
      </c>
      <c r="D13" s="84">
        <v>26853</v>
      </c>
      <c r="E13" s="84">
        <v>50814</v>
      </c>
      <c r="F13" s="84">
        <v>43037</v>
      </c>
      <c r="G13" s="85">
        <v>49203</v>
      </c>
    </row>
    <row r="14" spans="1:7" ht="22" thickBot="1" x14ac:dyDescent="0.3">
      <c r="A14" s="81" t="s">
        <v>105</v>
      </c>
      <c r="B14" s="82" t="s">
        <v>65</v>
      </c>
      <c r="C14" s="30">
        <v>62957</v>
      </c>
      <c r="D14" s="86">
        <v>53105</v>
      </c>
      <c r="E14" s="86">
        <v>62570</v>
      </c>
      <c r="F14" s="86">
        <v>66128</v>
      </c>
      <c r="G14" s="87">
        <v>64150</v>
      </c>
    </row>
  </sheetData>
  <mergeCells count="2">
    <mergeCell ref="A2:A4"/>
    <mergeCell ref="A5:A1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01013-6DAE-EA42-8779-660B8CE60353}">
  <dimension ref="A1:G9"/>
  <sheetViews>
    <sheetView workbookViewId="0">
      <selection activeCell="G13" sqref="G13"/>
    </sheetView>
  </sheetViews>
  <sheetFormatPr baseColWidth="10" defaultRowHeight="16" x14ac:dyDescent="0.2"/>
  <cols>
    <col min="1" max="1" width="24.33203125" customWidth="1"/>
    <col min="2" max="2" width="12.1640625" customWidth="1"/>
    <col min="7" max="7" width="28" customWidth="1"/>
  </cols>
  <sheetData>
    <row r="1" spans="1:7" ht="20" x14ac:dyDescent="0.2">
      <c r="A1" s="56"/>
      <c r="B1" s="100" t="s">
        <v>109</v>
      </c>
      <c r="C1" s="101"/>
      <c r="D1" s="101"/>
      <c r="E1" s="101"/>
      <c r="F1" s="101"/>
      <c r="G1" s="102" t="s">
        <v>110</v>
      </c>
    </row>
    <row r="2" spans="1:7" ht="21" thickBot="1" x14ac:dyDescent="0.25">
      <c r="A2" s="91"/>
      <c r="B2" s="92" t="s">
        <v>0</v>
      </c>
      <c r="C2" s="93" t="s">
        <v>1</v>
      </c>
      <c r="D2" s="93" t="s">
        <v>2</v>
      </c>
      <c r="E2" s="93" t="s">
        <v>4</v>
      </c>
      <c r="F2" s="93" t="s">
        <v>3</v>
      </c>
      <c r="G2" s="103"/>
    </row>
    <row r="3" spans="1:7" ht="20" x14ac:dyDescent="0.2">
      <c r="A3" s="94" t="s">
        <v>6</v>
      </c>
      <c r="B3" s="12">
        <v>1272</v>
      </c>
      <c r="C3" s="13">
        <v>1629</v>
      </c>
      <c r="D3" s="13">
        <v>1613</v>
      </c>
      <c r="E3" s="13">
        <v>1262</v>
      </c>
      <c r="F3" s="13">
        <v>1222</v>
      </c>
      <c r="G3" s="7">
        <v>101205</v>
      </c>
    </row>
    <row r="4" spans="1:7" ht="20" x14ac:dyDescent="0.2">
      <c r="A4" s="7" t="s">
        <v>66</v>
      </c>
      <c r="B4" s="12">
        <v>762</v>
      </c>
      <c r="C4" s="13">
        <v>937</v>
      </c>
      <c r="D4" s="13">
        <v>978</v>
      </c>
      <c r="E4" s="13">
        <v>791</v>
      </c>
      <c r="F4" s="13">
        <v>784</v>
      </c>
      <c r="G4" s="7">
        <v>31723</v>
      </c>
    </row>
    <row r="5" spans="1:7" ht="20" x14ac:dyDescent="0.2">
      <c r="A5" s="7" t="s">
        <v>98</v>
      </c>
      <c r="B5" s="12">
        <v>9564</v>
      </c>
      <c r="C5" s="13">
        <v>13320</v>
      </c>
      <c r="D5" s="13">
        <v>13731</v>
      </c>
      <c r="E5" s="13">
        <v>9624</v>
      </c>
      <c r="F5" s="13">
        <v>8941</v>
      </c>
      <c r="G5" s="7">
        <v>1253475</v>
      </c>
    </row>
    <row r="6" spans="1:7" ht="20" x14ac:dyDescent="0.2">
      <c r="A6" s="7" t="s">
        <v>7</v>
      </c>
      <c r="B6" s="57">
        <v>9462</v>
      </c>
      <c r="C6" s="55">
        <v>10603</v>
      </c>
      <c r="D6" s="55">
        <v>13061</v>
      </c>
      <c r="E6" s="55">
        <v>9405</v>
      </c>
      <c r="F6" s="55">
        <v>9253</v>
      </c>
      <c r="G6" s="7">
        <v>1558647</v>
      </c>
    </row>
    <row r="7" spans="1:7" ht="21" thickBot="1" x14ac:dyDescent="0.25">
      <c r="A7" s="8" t="s">
        <v>8</v>
      </c>
      <c r="B7" s="15">
        <v>20298</v>
      </c>
      <c r="C7" s="16">
        <v>25552</v>
      </c>
      <c r="D7" s="16">
        <v>28405</v>
      </c>
      <c r="E7" s="16">
        <v>20291</v>
      </c>
      <c r="F7" s="16">
        <v>19416</v>
      </c>
      <c r="G7" s="8">
        <v>2913327</v>
      </c>
    </row>
    <row r="8" spans="1:7" x14ac:dyDescent="0.2">
      <c r="A8" s="56"/>
      <c r="B8" s="56"/>
      <c r="C8" s="56"/>
      <c r="D8" s="56"/>
      <c r="E8" s="56"/>
      <c r="F8" s="56"/>
    </row>
    <row r="9" spans="1:7" ht="20" x14ac:dyDescent="0.2">
      <c r="B9" s="55"/>
      <c r="C9" s="55"/>
      <c r="D9" s="55"/>
      <c r="E9" s="55"/>
      <c r="F9" s="55"/>
      <c r="G9" s="55"/>
    </row>
  </sheetData>
  <mergeCells count="2">
    <mergeCell ref="B1:F1"/>
    <mergeCell ref="G1:G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B73A7-7F9B-9540-B479-53514DB74012}">
  <dimension ref="A1:G7"/>
  <sheetViews>
    <sheetView workbookViewId="0">
      <selection activeCell="C1" sqref="C1:G1"/>
    </sheetView>
  </sheetViews>
  <sheetFormatPr baseColWidth="10" defaultRowHeight="16" x14ac:dyDescent="0.2"/>
  <cols>
    <col min="1" max="1" width="15.1640625" customWidth="1"/>
    <col min="2" max="2" width="24.83203125" customWidth="1"/>
  </cols>
  <sheetData>
    <row r="1" spans="1:7" ht="21" thickBot="1" x14ac:dyDescent="0.25">
      <c r="A1" s="104" t="s">
        <v>111</v>
      </c>
      <c r="B1" s="104" t="s">
        <v>106</v>
      </c>
      <c r="C1" s="106" t="s">
        <v>112</v>
      </c>
      <c r="D1" s="107"/>
      <c r="E1" s="107"/>
      <c r="F1" s="107"/>
      <c r="G1" s="108"/>
    </row>
    <row r="2" spans="1:7" ht="21" thickBot="1" x14ac:dyDescent="0.25">
      <c r="A2" s="105"/>
      <c r="B2" s="105"/>
      <c r="C2" s="20" t="s">
        <v>9</v>
      </c>
      <c r="D2" s="18" t="s">
        <v>10</v>
      </c>
      <c r="E2" s="18" t="s">
        <v>11</v>
      </c>
      <c r="F2" s="18" t="s">
        <v>12</v>
      </c>
      <c r="G2" s="19" t="s">
        <v>13</v>
      </c>
    </row>
    <row r="3" spans="1:7" ht="20" x14ac:dyDescent="0.2">
      <c r="A3" s="27" t="s">
        <v>14</v>
      </c>
      <c r="B3" s="27">
        <v>20298</v>
      </c>
      <c r="C3" s="21">
        <v>2734</v>
      </c>
      <c r="D3" s="22">
        <v>2229</v>
      </c>
      <c r="E3" s="22">
        <v>2808</v>
      </c>
      <c r="F3" s="22">
        <v>4500</v>
      </c>
      <c r="G3" s="23">
        <v>8027</v>
      </c>
    </row>
    <row r="4" spans="1:7" ht="20" x14ac:dyDescent="0.2">
      <c r="A4" s="27" t="s">
        <v>15</v>
      </c>
      <c r="B4" s="27">
        <v>25552</v>
      </c>
      <c r="C4" s="21">
        <v>2734</v>
      </c>
      <c r="D4" s="22">
        <v>1766</v>
      </c>
      <c r="E4" s="22">
        <v>2486</v>
      </c>
      <c r="F4" s="22">
        <v>4097</v>
      </c>
      <c r="G4" s="23">
        <v>14469</v>
      </c>
    </row>
    <row r="5" spans="1:7" ht="20" x14ac:dyDescent="0.2">
      <c r="A5" s="27" t="s">
        <v>16</v>
      </c>
      <c r="B5" s="27">
        <v>28405</v>
      </c>
      <c r="C5" s="21">
        <v>2734</v>
      </c>
      <c r="D5" s="22">
        <v>2437</v>
      </c>
      <c r="E5" s="22">
        <v>3296</v>
      </c>
      <c r="F5" s="22">
        <v>5640</v>
      </c>
      <c r="G5" s="23">
        <v>14298</v>
      </c>
    </row>
    <row r="6" spans="1:7" ht="20" x14ac:dyDescent="0.2">
      <c r="A6" s="27" t="s">
        <v>17</v>
      </c>
      <c r="B6" s="27">
        <v>20291</v>
      </c>
      <c r="C6" s="21">
        <v>2734</v>
      </c>
      <c r="D6" s="22">
        <v>2380</v>
      </c>
      <c r="E6" s="22">
        <v>3535</v>
      </c>
      <c r="F6" s="22">
        <v>5422</v>
      </c>
      <c r="G6" s="23">
        <v>6220</v>
      </c>
    </row>
    <row r="7" spans="1:7" ht="21" thickBot="1" x14ac:dyDescent="0.25">
      <c r="A7" s="28" t="s">
        <v>18</v>
      </c>
      <c r="B7" s="28">
        <v>19416</v>
      </c>
      <c r="C7" s="24">
        <v>2734</v>
      </c>
      <c r="D7" s="25">
        <v>2064</v>
      </c>
      <c r="E7" s="25">
        <v>2512</v>
      </c>
      <c r="F7" s="25">
        <v>3657</v>
      </c>
      <c r="G7" s="26">
        <v>8449</v>
      </c>
    </row>
  </sheetData>
  <mergeCells count="3">
    <mergeCell ref="A1:A2"/>
    <mergeCell ref="B1:B2"/>
    <mergeCell ref="C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C45E7-6DA8-9341-B28C-DE2C54E89C11}">
  <dimension ref="A1:E19"/>
  <sheetViews>
    <sheetView zoomScaleNormal="100" workbookViewId="0">
      <selection activeCell="C24" sqref="C24"/>
    </sheetView>
  </sheetViews>
  <sheetFormatPr baseColWidth="10" defaultRowHeight="16" x14ac:dyDescent="0.2"/>
  <cols>
    <col min="1" max="1" width="25.5" customWidth="1"/>
    <col min="2" max="2" width="16.33203125" customWidth="1"/>
    <col min="3" max="3" width="22.5" customWidth="1"/>
    <col min="4" max="4" width="19" customWidth="1"/>
    <col min="5" max="5" width="27" customWidth="1"/>
  </cols>
  <sheetData>
    <row r="1" spans="1:5" ht="36" customHeight="1" thickBot="1" x14ac:dyDescent="0.25">
      <c r="A1" s="54" t="s">
        <v>68</v>
      </c>
      <c r="B1" s="54" t="s">
        <v>72</v>
      </c>
      <c r="C1" s="54" t="s">
        <v>69</v>
      </c>
      <c r="D1" s="52" t="s">
        <v>70</v>
      </c>
      <c r="E1" s="52" t="s">
        <v>71</v>
      </c>
    </row>
    <row r="2" spans="1:5" ht="19" x14ac:dyDescent="0.2">
      <c r="A2" s="109" t="s">
        <v>73</v>
      </c>
      <c r="B2" s="111">
        <v>1E-134</v>
      </c>
      <c r="C2" s="109" t="s">
        <v>74</v>
      </c>
      <c r="D2" s="58" t="s">
        <v>75</v>
      </c>
      <c r="E2" s="59">
        <v>0.89</v>
      </c>
    </row>
    <row r="3" spans="1:5" ht="20" thickBot="1" x14ac:dyDescent="0.25">
      <c r="A3" s="110"/>
      <c r="B3" s="112"/>
      <c r="C3" s="110"/>
      <c r="D3" s="60" t="s">
        <v>76</v>
      </c>
      <c r="E3" s="61">
        <v>0.88</v>
      </c>
    </row>
    <row r="4" spans="1:5" ht="19" x14ac:dyDescent="0.2">
      <c r="A4" s="109" t="s">
        <v>77</v>
      </c>
      <c r="B4" s="109" t="s">
        <v>78</v>
      </c>
      <c r="C4" s="115">
        <v>0.1028</v>
      </c>
      <c r="D4" s="58" t="s">
        <v>79</v>
      </c>
      <c r="E4" s="59">
        <v>0.9</v>
      </c>
    </row>
    <row r="5" spans="1:5" ht="19" x14ac:dyDescent="0.2">
      <c r="A5" s="113"/>
      <c r="B5" s="113"/>
      <c r="C5" s="116"/>
      <c r="D5" s="62" t="s">
        <v>80</v>
      </c>
      <c r="E5" s="53">
        <v>0.89</v>
      </c>
    </row>
    <row r="6" spans="1:5" ht="19" x14ac:dyDescent="0.2">
      <c r="A6" s="113"/>
      <c r="B6" s="113"/>
      <c r="C6" s="116"/>
      <c r="D6" s="62" t="s">
        <v>81</v>
      </c>
      <c r="E6" s="63">
        <v>0.87</v>
      </c>
    </row>
    <row r="7" spans="1:5" ht="19" x14ac:dyDescent="0.2">
      <c r="A7" s="113"/>
      <c r="B7" s="113"/>
      <c r="C7" s="116"/>
      <c r="D7" s="62" t="s">
        <v>82</v>
      </c>
      <c r="E7" s="63">
        <v>0.87</v>
      </c>
    </row>
    <row r="8" spans="1:5" ht="19" x14ac:dyDescent="0.2">
      <c r="A8" s="113"/>
      <c r="B8" s="113"/>
      <c r="C8" s="116"/>
      <c r="D8" s="62" t="s">
        <v>83</v>
      </c>
      <c r="E8" s="63">
        <v>0.87</v>
      </c>
    </row>
    <row r="9" spans="1:5" ht="19" x14ac:dyDescent="0.2">
      <c r="A9" s="113"/>
      <c r="B9" s="113"/>
      <c r="C9" s="116"/>
      <c r="D9" s="62" t="s">
        <v>84</v>
      </c>
      <c r="E9" s="63">
        <v>0.85</v>
      </c>
    </row>
    <row r="10" spans="1:5" ht="19" x14ac:dyDescent="0.2">
      <c r="A10" s="113"/>
      <c r="B10" s="113"/>
      <c r="C10" s="116"/>
      <c r="D10" s="62" t="s">
        <v>85</v>
      </c>
      <c r="E10" s="63">
        <v>0.87</v>
      </c>
    </row>
    <row r="11" spans="1:5" ht="20" thickBot="1" x14ac:dyDescent="0.25">
      <c r="A11" s="110"/>
      <c r="B11" s="110"/>
      <c r="C11" s="117"/>
      <c r="D11" s="60" t="s">
        <v>86</v>
      </c>
      <c r="E11" s="61">
        <v>0.87</v>
      </c>
    </row>
    <row r="12" spans="1:5" ht="19" x14ac:dyDescent="0.2">
      <c r="A12" s="109" t="s">
        <v>87</v>
      </c>
      <c r="B12" s="111">
        <v>1.0000000000000001E-30</v>
      </c>
      <c r="C12" s="109" t="s">
        <v>88</v>
      </c>
      <c r="D12" s="58" t="s">
        <v>89</v>
      </c>
      <c r="E12" s="59">
        <v>0.76</v>
      </c>
    </row>
    <row r="13" spans="1:5" ht="20" thickBot="1" x14ac:dyDescent="0.25">
      <c r="A13" s="110"/>
      <c r="B13" s="112"/>
      <c r="C13" s="110"/>
      <c r="D13" s="60" t="s">
        <v>90</v>
      </c>
      <c r="E13" s="61">
        <v>0.75</v>
      </c>
    </row>
    <row r="14" spans="1:5" ht="19" x14ac:dyDescent="0.2">
      <c r="A14" s="109" t="s">
        <v>91</v>
      </c>
      <c r="B14" s="111">
        <v>9.9999999999999996E-24</v>
      </c>
      <c r="C14" s="115">
        <v>9.3600000000000003E-2</v>
      </c>
      <c r="D14" s="58" t="s">
        <v>92</v>
      </c>
      <c r="E14" s="59">
        <v>0.89</v>
      </c>
    </row>
    <row r="15" spans="1:5" ht="19" x14ac:dyDescent="0.2">
      <c r="A15" s="113"/>
      <c r="B15" s="114"/>
      <c r="C15" s="116"/>
      <c r="D15" s="62" t="s">
        <v>93</v>
      </c>
      <c r="E15" s="63">
        <v>0.89</v>
      </c>
    </row>
    <row r="16" spans="1:5" ht="19" x14ac:dyDescent="0.2">
      <c r="A16" s="113"/>
      <c r="B16" s="114"/>
      <c r="C16" s="116"/>
      <c r="D16" s="62" t="s">
        <v>94</v>
      </c>
      <c r="E16" s="63">
        <v>0.89</v>
      </c>
    </row>
    <row r="17" spans="1:5" ht="19" x14ac:dyDescent="0.2">
      <c r="A17" s="113"/>
      <c r="B17" s="114"/>
      <c r="C17" s="116"/>
      <c r="D17" s="62" t="s">
        <v>95</v>
      </c>
      <c r="E17" s="63">
        <v>0.88</v>
      </c>
    </row>
    <row r="18" spans="1:5" ht="19" x14ac:dyDescent="0.2">
      <c r="A18" s="113"/>
      <c r="B18" s="114"/>
      <c r="C18" s="116"/>
      <c r="D18" s="62" t="s">
        <v>96</v>
      </c>
      <c r="E18" s="63">
        <v>0.78</v>
      </c>
    </row>
    <row r="19" spans="1:5" ht="20" thickBot="1" x14ac:dyDescent="0.25">
      <c r="A19" s="110"/>
      <c r="B19" s="112"/>
      <c r="C19" s="117"/>
      <c r="D19" s="60" t="s">
        <v>97</v>
      </c>
      <c r="E19" s="61">
        <v>0.75</v>
      </c>
    </row>
  </sheetData>
  <mergeCells count="12">
    <mergeCell ref="A2:A3"/>
    <mergeCell ref="B2:B3"/>
    <mergeCell ref="C2:C3"/>
    <mergeCell ref="A4:A11"/>
    <mergeCell ref="B4:B11"/>
    <mergeCell ref="C4:C11"/>
    <mergeCell ref="A12:A13"/>
    <mergeCell ref="B12:B13"/>
    <mergeCell ref="C12:C13"/>
    <mergeCell ref="A14:A19"/>
    <mergeCell ref="B14:B19"/>
    <mergeCell ref="C14:C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28FA1-2768-5440-B12F-8E02C0C38380}">
  <dimension ref="A1:F4"/>
  <sheetViews>
    <sheetView workbookViewId="0">
      <selection activeCell="A13" sqref="A13"/>
    </sheetView>
  </sheetViews>
  <sheetFormatPr baseColWidth="10" defaultRowHeight="16" x14ac:dyDescent="0.2"/>
  <cols>
    <col min="1" max="1" width="38.6640625" customWidth="1"/>
    <col min="2" max="2" width="15.1640625" customWidth="1"/>
    <col min="7" max="7" width="24.6640625" customWidth="1"/>
    <col min="8" max="8" width="21.1640625" customWidth="1"/>
  </cols>
  <sheetData>
    <row r="1" spans="1:6" ht="29" customHeight="1" thickBot="1" x14ac:dyDescent="0.25">
      <c r="A1" s="41"/>
      <c r="B1" s="106" t="s">
        <v>67</v>
      </c>
      <c r="C1" s="107"/>
      <c r="D1" s="107"/>
      <c r="E1" s="107"/>
      <c r="F1" s="108"/>
    </row>
    <row r="2" spans="1:6" ht="30" customHeight="1" thickBot="1" x14ac:dyDescent="0.25">
      <c r="A2" s="42"/>
      <c r="B2" s="46" t="s">
        <v>9</v>
      </c>
      <c r="C2" s="47" t="s">
        <v>10</v>
      </c>
      <c r="D2" s="47" t="s">
        <v>11</v>
      </c>
      <c r="E2" s="47" t="s">
        <v>12</v>
      </c>
      <c r="F2" s="48" t="s">
        <v>13</v>
      </c>
    </row>
    <row r="3" spans="1:6" ht="28" customHeight="1" x14ac:dyDescent="0.2">
      <c r="A3" s="43" t="s">
        <v>107</v>
      </c>
      <c r="B3" s="49">
        <v>1778</v>
      </c>
      <c r="C3" s="50">
        <v>1098</v>
      </c>
      <c r="D3" s="50">
        <v>1333</v>
      </c>
      <c r="E3" s="50">
        <v>2349</v>
      </c>
      <c r="F3" s="51">
        <v>5460</v>
      </c>
    </row>
    <row r="4" spans="1:6" ht="29" customHeight="1" thickBot="1" x14ac:dyDescent="0.25">
      <c r="A4" s="44" t="s">
        <v>108</v>
      </c>
      <c r="B4" s="24">
        <v>956</v>
      </c>
      <c r="C4" s="25">
        <v>1621</v>
      </c>
      <c r="D4" s="25">
        <v>3544</v>
      </c>
      <c r="E4" s="25">
        <v>9309</v>
      </c>
      <c r="F4" s="26">
        <v>46003</v>
      </c>
    </row>
  </sheetData>
  <mergeCells count="1">
    <mergeCell ref="B1:F1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B929B-7749-834F-A6CE-E4EAD33C53FD}">
  <dimension ref="A1:G8"/>
  <sheetViews>
    <sheetView workbookViewId="0">
      <selection activeCell="G24" sqref="G24"/>
    </sheetView>
  </sheetViews>
  <sheetFormatPr baseColWidth="10" defaultRowHeight="16" x14ac:dyDescent="0.2"/>
  <cols>
    <col min="1" max="1" width="15.5" customWidth="1"/>
    <col min="2" max="2" width="11.33203125" customWidth="1"/>
  </cols>
  <sheetData>
    <row r="1" spans="1:7" ht="22" thickBot="1" x14ac:dyDescent="0.3">
      <c r="A1" s="64" t="s">
        <v>61</v>
      </c>
      <c r="B1" s="75" t="s">
        <v>100</v>
      </c>
      <c r="C1" s="76" t="s">
        <v>101</v>
      </c>
      <c r="D1" s="76" t="s">
        <v>102</v>
      </c>
      <c r="E1" s="76" t="s">
        <v>103</v>
      </c>
      <c r="F1" s="77" t="s">
        <v>104</v>
      </c>
      <c r="G1" s="65"/>
    </row>
    <row r="2" spans="1:7" ht="21" x14ac:dyDescent="0.25">
      <c r="A2" s="78" t="s">
        <v>0</v>
      </c>
      <c r="B2" s="66">
        <v>1060</v>
      </c>
      <c r="C2" s="67">
        <v>2325</v>
      </c>
      <c r="D2" s="67">
        <v>6883</v>
      </c>
      <c r="E2" s="67">
        <v>9778</v>
      </c>
      <c r="F2" s="68">
        <v>252</v>
      </c>
      <c r="G2" s="65"/>
    </row>
    <row r="3" spans="1:7" ht="21" x14ac:dyDescent="0.25">
      <c r="A3" s="79" t="s">
        <v>1</v>
      </c>
      <c r="B3" s="69">
        <v>1254</v>
      </c>
      <c r="C3" s="70">
        <v>2770</v>
      </c>
      <c r="D3" s="70">
        <v>6101</v>
      </c>
      <c r="E3" s="70">
        <v>8824</v>
      </c>
      <c r="F3" s="71">
        <v>467</v>
      </c>
      <c r="G3" s="65"/>
    </row>
    <row r="4" spans="1:7" ht="21" x14ac:dyDescent="0.25">
      <c r="A4" s="79" t="s">
        <v>2</v>
      </c>
      <c r="B4" s="69">
        <v>1294</v>
      </c>
      <c r="C4" s="70">
        <v>3379</v>
      </c>
      <c r="D4" s="70">
        <v>7601</v>
      </c>
      <c r="E4" s="70">
        <v>12900</v>
      </c>
      <c r="F4" s="71">
        <v>378</v>
      </c>
      <c r="G4" s="65"/>
    </row>
    <row r="5" spans="1:7" ht="21" x14ac:dyDescent="0.25">
      <c r="A5" s="79" t="s">
        <v>4</v>
      </c>
      <c r="B5" s="69">
        <v>2329</v>
      </c>
      <c r="C5" s="70">
        <v>4560</v>
      </c>
      <c r="D5" s="70">
        <v>8216</v>
      </c>
      <c r="E5" s="70">
        <v>12811</v>
      </c>
      <c r="F5" s="71">
        <v>489</v>
      </c>
      <c r="G5" s="65"/>
    </row>
    <row r="6" spans="1:7" ht="21" x14ac:dyDescent="0.25">
      <c r="A6" s="79" t="s">
        <v>3</v>
      </c>
      <c r="B6" s="69">
        <v>1261</v>
      </c>
      <c r="C6" s="70">
        <v>2577</v>
      </c>
      <c r="D6" s="70">
        <v>6828</v>
      </c>
      <c r="E6" s="70">
        <v>9274</v>
      </c>
      <c r="F6" s="71">
        <v>351</v>
      </c>
      <c r="G6" s="65"/>
    </row>
    <row r="7" spans="1:7" ht="22" thickBot="1" x14ac:dyDescent="0.3">
      <c r="A7" s="80" t="s">
        <v>99</v>
      </c>
      <c r="B7" s="72">
        <v>127614</v>
      </c>
      <c r="C7" s="73">
        <v>821413</v>
      </c>
      <c r="D7" s="73">
        <v>808330</v>
      </c>
      <c r="E7" s="73">
        <v>1124996</v>
      </c>
      <c r="F7" s="74">
        <v>30974</v>
      </c>
      <c r="G7" s="65"/>
    </row>
    <row r="8" spans="1:7" ht="21" x14ac:dyDescent="0.25">
      <c r="A8" s="65"/>
      <c r="B8" s="65"/>
      <c r="C8" s="65"/>
      <c r="D8" s="65"/>
      <c r="E8" s="65"/>
      <c r="F8" s="65"/>
      <c r="G8" s="6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A8AAB-F618-C942-B9B7-71F4983EE906}">
  <dimension ref="A1:F44"/>
  <sheetViews>
    <sheetView tabSelected="1" workbookViewId="0">
      <selection activeCell="H34" sqref="H34"/>
    </sheetView>
  </sheetViews>
  <sheetFormatPr baseColWidth="10" defaultRowHeight="16" x14ac:dyDescent="0.2"/>
  <cols>
    <col min="1" max="1" width="32.33203125" customWidth="1"/>
    <col min="2" max="2" width="15.6640625" customWidth="1"/>
    <col min="3" max="3" width="15.83203125" customWidth="1"/>
    <col min="4" max="4" width="15.1640625" customWidth="1"/>
    <col min="5" max="5" width="16.83203125" customWidth="1"/>
    <col min="6" max="6" width="17.1640625" customWidth="1"/>
  </cols>
  <sheetData>
    <row r="1" spans="1:6" ht="21" thickBot="1" x14ac:dyDescent="0.25">
      <c r="A1" s="6"/>
      <c r="B1" s="4" t="s">
        <v>0</v>
      </c>
      <c r="C1" s="4" t="s">
        <v>1</v>
      </c>
      <c r="D1" s="4" t="s">
        <v>2</v>
      </c>
      <c r="E1" s="4" t="s">
        <v>4</v>
      </c>
      <c r="F1" s="5" t="s">
        <v>3</v>
      </c>
    </row>
    <row r="2" spans="1:6" ht="20" x14ac:dyDescent="0.2">
      <c r="A2" s="7" t="s">
        <v>19</v>
      </c>
      <c r="B2" s="9">
        <v>5.5169112699999996</v>
      </c>
      <c r="C2" s="10">
        <v>5.4081577599999999</v>
      </c>
      <c r="D2" s="10">
        <v>5.3187912400000004</v>
      </c>
      <c r="E2" s="10">
        <v>5.36426626</v>
      </c>
      <c r="F2" s="11">
        <v>5.79684489</v>
      </c>
    </row>
    <row r="3" spans="1:6" ht="20" x14ac:dyDescent="0.2">
      <c r="A3" s="7" t="s">
        <v>20</v>
      </c>
      <c r="B3" s="12">
        <v>3.7332671500000001</v>
      </c>
      <c r="C3" s="13">
        <v>3.5535471099999998</v>
      </c>
      <c r="D3" s="13">
        <v>3.0401543100000001</v>
      </c>
      <c r="E3" s="13">
        <v>3.6091912900000001</v>
      </c>
      <c r="F3" s="14">
        <v>3.7649297100000001</v>
      </c>
    </row>
    <row r="4" spans="1:6" ht="20" x14ac:dyDescent="0.2">
      <c r="A4" s="7" t="s">
        <v>21</v>
      </c>
      <c r="B4" s="12">
        <v>3.6905513299999999</v>
      </c>
      <c r="C4" s="13">
        <v>3.1358284599999999</v>
      </c>
      <c r="D4" s="13">
        <v>3.2973402900000002</v>
      </c>
      <c r="E4" s="13">
        <v>3.6065101400000001</v>
      </c>
      <c r="F4" s="14">
        <v>3.6656303700000001</v>
      </c>
    </row>
    <row r="5" spans="1:6" ht="20" x14ac:dyDescent="0.2">
      <c r="A5" s="7" t="s">
        <v>22</v>
      </c>
      <c r="B5" s="12">
        <v>0</v>
      </c>
      <c r="C5" s="13">
        <v>3.1439733400000001</v>
      </c>
      <c r="D5" s="13">
        <v>3.78585876</v>
      </c>
      <c r="E5" s="13">
        <v>3.8556631100000001</v>
      </c>
      <c r="F5" s="14">
        <v>4.0028395300000001</v>
      </c>
    </row>
    <row r="6" spans="1:6" ht="20" x14ac:dyDescent="0.2">
      <c r="A6" s="7" t="s">
        <v>23</v>
      </c>
      <c r="B6" s="12">
        <v>3.7350516599999999</v>
      </c>
      <c r="C6" s="13">
        <v>0</v>
      </c>
      <c r="D6" s="13">
        <v>0</v>
      </c>
      <c r="E6" s="13">
        <v>4.5837985400000001</v>
      </c>
      <c r="F6" s="14">
        <v>3.54507145</v>
      </c>
    </row>
    <row r="7" spans="1:6" ht="20" x14ac:dyDescent="0.2">
      <c r="A7" s="7" t="s">
        <v>24</v>
      </c>
      <c r="B7" s="12">
        <v>3.5933116799999998</v>
      </c>
      <c r="C7" s="13">
        <v>0</v>
      </c>
      <c r="D7" s="13">
        <v>0</v>
      </c>
      <c r="E7" s="13">
        <v>3.9838089999999999</v>
      </c>
      <c r="F7" s="14">
        <v>3.8903188100000001</v>
      </c>
    </row>
    <row r="8" spans="1:6" ht="20" x14ac:dyDescent="0.2">
      <c r="A8" s="7" t="s">
        <v>25</v>
      </c>
      <c r="B8" s="12">
        <v>0</v>
      </c>
      <c r="C8" s="13">
        <v>3.1288382700000001</v>
      </c>
      <c r="D8" s="13">
        <v>0</v>
      </c>
      <c r="E8" s="13">
        <v>3.5120571100000002</v>
      </c>
      <c r="F8" s="14">
        <v>3.5295982399999999</v>
      </c>
    </row>
    <row r="9" spans="1:6" ht="20" x14ac:dyDescent="0.2">
      <c r="A9" s="7" t="s">
        <v>26</v>
      </c>
      <c r="B9" s="12">
        <v>0</v>
      </c>
      <c r="C9" s="13">
        <v>0</v>
      </c>
      <c r="D9" s="13">
        <v>3.1126977299999998</v>
      </c>
      <c r="E9" s="13">
        <v>3.6938075399999999</v>
      </c>
      <c r="F9" s="14">
        <v>3.4418880000000001</v>
      </c>
    </row>
    <row r="10" spans="1:6" ht="20" x14ac:dyDescent="0.2">
      <c r="A10" s="7" t="s">
        <v>27</v>
      </c>
      <c r="B10" s="12">
        <v>3.0285818299999998</v>
      </c>
      <c r="C10" s="13">
        <v>0</v>
      </c>
      <c r="D10" s="13">
        <v>0</v>
      </c>
      <c r="E10" s="13">
        <v>0</v>
      </c>
      <c r="F10" s="14">
        <v>3.1031965499999998</v>
      </c>
    </row>
    <row r="11" spans="1:6" ht="20" x14ac:dyDescent="0.2">
      <c r="A11" s="7" t="s">
        <v>28</v>
      </c>
      <c r="B11" s="12">
        <v>5.85491413</v>
      </c>
      <c r="C11" s="13">
        <v>0</v>
      </c>
      <c r="D11" s="13">
        <v>0</v>
      </c>
      <c r="E11" s="13">
        <v>6.0563776200000001</v>
      </c>
      <c r="F11" s="14">
        <v>0</v>
      </c>
    </row>
    <row r="12" spans="1:6" ht="20" x14ac:dyDescent="0.2">
      <c r="A12" s="7" t="s">
        <v>29</v>
      </c>
      <c r="B12" s="12">
        <v>4.5770710399999999</v>
      </c>
      <c r="C12" s="13">
        <v>0</v>
      </c>
      <c r="D12" s="13">
        <v>0</v>
      </c>
      <c r="E12" s="13">
        <v>3.4299115699999998</v>
      </c>
      <c r="F12" s="14">
        <v>0</v>
      </c>
    </row>
    <row r="13" spans="1:6" ht="20" x14ac:dyDescent="0.2">
      <c r="A13" s="7" t="s">
        <v>30</v>
      </c>
      <c r="B13" s="12">
        <v>0</v>
      </c>
      <c r="C13" s="13">
        <v>0</v>
      </c>
      <c r="D13" s="13">
        <v>3.3376041600000002</v>
      </c>
      <c r="E13" s="13">
        <v>0</v>
      </c>
      <c r="F13" s="14">
        <v>3.83142513</v>
      </c>
    </row>
    <row r="14" spans="1:6" ht="20" x14ac:dyDescent="0.2">
      <c r="A14" s="7" t="s">
        <v>31</v>
      </c>
      <c r="B14" s="12">
        <v>0</v>
      </c>
      <c r="C14" s="13">
        <v>0</v>
      </c>
      <c r="D14" s="13">
        <v>3.8191165300000001</v>
      </c>
      <c r="E14" s="13">
        <v>3.1068673900000001</v>
      </c>
      <c r="F14" s="14">
        <v>0</v>
      </c>
    </row>
    <row r="15" spans="1:6" ht="20" x14ac:dyDescent="0.2">
      <c r="A15" s="7" t="s">
        <v>32</v>
      </c>
      <c r="B15" s="12">
        <v>0</v>
      </c>
      <c r="C15" s="13">
        <v>0</v>
      </c>
      <c r="D15" s="13">
        <v>3.3173317600000001</v>
      </c>
      <c r="E15" s="13">
        <v>0</v>
      </c>
      <c r="F15" s="14">
        <v>3.68562185</v>
      </c>
    </row>
    <row r="16" spans="1:6" ht="20" x14ac:dyDescent="0.2">
      <c r="A16" s="7" t="s">
        <v>33</v>
      </c>
      <c r="B16" s="12">
        <v>0</v>
      </c>
      <c r="C16" s="13">
        <v>0</v>
      </c>
      <c r="D16" s="13">
        <v>0</v>
      </c>
      <c r="E16" s="13">
        <v>3.0851077999999998</v>
      </c>
      <c r="F16" s="14">
        <v>3.1806514400000001</v>
      </c>
    </row>
    <row r="17" spans="1:6" ht="20" x14ac:dyDescent="0.2">
      <c r="A17" s="7" t="s">
        <v>34</v>
      </c>
      <c r="B17" s="12">
        <v>4.8293790400000001</v>
      </c>
      <c r="C17" s="13">
        <v>0</v>
      </c>
      <c r="D17" s="13">
        <v>0</v>
      </c>
      <c r="E17" s="13">
        <v>0</v>
      </c>
      <c r="F17" s="14">
        <v>0</v>
      </c>
    </row>
    <row r="18" spans="1:6" ht="20" x14ac:dyDescent="0.2">
      <c r="A18" s="7" t="s">
        <v>35</v>
      </c>
      <c r="B18" s="12">
        <v>3.1413230400000001</v>
      </c>
      <c r="C18" s="13">
        <v>0</v>
      </c>
      <c r="D18" s="13">
        <v>0</v>
      </c>
      <c r="E18" s="13">
        <v>0</v>
      </c>
      <c r="F18" s="14">
        <v>0</v>
      </c>
    </row>
    <row r="19" spans="1:6" ht="20" x14ac:dyDescent="0.2">
      <c r="A19" s="7" t="s">
        <v>36</v>
      </c>
      <c r="B19" s="12">
        <v>3.1496383099999998</v>
      </c>
      <c r="C19" s="13">
        <v>0</v>
      </c>
      <c r="D19" s="13">
        <v>0</v>
      </c>
      <c r="E19" s="13">
        <v>0</v>
      </c>
      <c r="F19" s="14">
        <v>0</v>
      </c>
    </row>
    <row r="20" spans="1:6" ht="20" x14ac:dyDescent="0.2">
      <c r="A20" s="7" t="s">
        <v>37</v>
      </c>
      <c r="B20" s="12">
        <v>3.7444901399999999</v>
      </c>
      <c r="C20" s="13">
        <v>0</v>
      </c>
      <c r="D20" s="13">
        <v>0</v>
      </c>
      <c r="E20" s="13">
        <v>0</v>
      </c>
      <c r="F20" s="14">
        <v>0</v>
      </c>
    </row>
    <row r="21" spans="1:6" ht="20" x14ac:dyDescent="0.2">
      <c r="A21" s="7" t="s">
        <v>38</v>
      </c>
      <c r="B21" s="12">
        <v>3.65138074</v>
      </c>
      <c r="C21" s="13">
        <v>0</v>
      </c>
      <c r="D21" s="13">
        <v>0</v>
      </c>
      <c r="E21" s="13">
        <v>0</v>
      </c>
      <c r="F21" s="14">
        <v>0</v>
      </c>
    </row>
    <row r="22" spans="1:6" ht="20" x14ac:dyDescent="0.2">
      <c r="A22" s="7" t="s">
        <v>39</v>
      </c>
      <c r="B22" s="12">
        <v>3.1484474800000002</v>
      </c>
      <c r="C22" s="13">
        <v>0</v>
      </c>
      <c r="D22" s="13">
        <v>0</v>
      </c>
      <c r="E22" s="13">
        <v>0</v>
      </c>
      <c r="F22" s="14">
        <v>0</v>
      </c>
    </row>
    <row r="23" spans="1:6" ht="20" x14ac:dyDescent="0.2">
      <c r="A23" s="7" t="s">
        <v>40</v>
      </c>
      <c r="B23" s="12">
        <v>4.2013478199999996</v>
      </c>
      <c r="C23" s="13">
        <v>0</v>
      </c>
      <c r="D23" s="13">
        <v>0</v>
      </c>
      <c r="E23" s="13">
        <v>0</v>
      </c>
      <c r="F23" s="14">
        <v>0</v>
      </c>
    </row>
    <row r="24" spans="1:6" ht="20" x14ac:dyDescent="0.2">
      <c r="A24" s="7" t="s">
        <v>41</v>
      </c>
      <c r="B24" s="12">
        <v>3.2744112799999998</v>
      </c>
      <c r="C24" s="13">
        <v>0</v>
      </c>
      <c r="D24" s="13">
        <v>0</v>
      </c>
      <c r="E24" s="13">
        <v>0</v>
      </c>
      <c r="F24" s="14">
        <v>0</v>
      </c>
    </row>
    <row r="25" spans="1:6" ht="20" x14ac:dyDescent="0.2">
      <c r="A25" s="7" t="s">
        <v>42</v>
      </c>
      <c r="B25" s="12">
        <v>3.1209198699999998</v>
      </c>
      <c r="C25" s="13">
        <v>0</v>
      </c>
      <c r="D25" s="13">
        <v>0</v>
      </c>
      <c r="E25" s="13">
        <v>0</v>
      </c>
      <c r="F25" s="14">
        <v>0</v>
      </c>
    </row>
    <row r="26" spans="1:6" ht="20" x14ac:dyDescent="0.2">
      <c r="A26" s="7" t="s">
        <v>43</v>
      </c>
      <c r="B26" s="12">
        <v>0</v>
      </c>
      <c r="C26" s="13">
        <v>3.0500611599999998</v>
      </c>
      <c r="D26" s="13">
        <v>0</v>
      </c>
      <c r="E26" s="13">
        <v>0</v>
      </c>
      <c r="F26" s="14">
        <v>0</v>
      </c>
    </row>
    <row r="27" spans="1:6" ht="20" x14ac:dyDescent="0.2">
      <c r="A27" s="7" t="s">
        <v>44</v>
      </c>
      <c r="B27" s="12">
        <v>0</v>
      </c>
      <c r="C27" s="13">
        <v>3.4355923900000001</v>
      </c>
      <c r="D27" s="13">
        <v>0</v>
      </c>
      <c r="E27" s="13">
        <v>0</v>
      </c>
      <c r="F27" s="14">
        <v>0</v>
      </c>
    </row>
    <row r="28" spans="1:6" ht="20" x14ac:dyDescent="0.2">
      <c r="A28" s="7" t="s">
        <v>45</v>
      </c>
      <c r="B28" s="12">
        <v>0</v>
      </c>
      <c r="C28" s="13">
        <v>3.2845264099999998</v>
      </c>
      <c r="D28" s="13">
        <v>0</v>
      </c>
      <c r="E28" s="13">
        <v>0</v>
      </c>
      <c r="F28" s="14">
        <v>0</v>
      </c>
    </row>
    <row r="29" spans="1:6" ht="20" x14ac:dyDescent="0.2">
      <c r="A29" s="7" t="s">
        <v>46</v>
      </c>
      <c r="B29" s="12">
        <v>0</v>
      </c>
      <c r="C29" s="13">
        <v>0</v>
      </c>
      <c r="D29" s="13">
        <v>4.1240767900000002</v>
      </c>
      <c r="E29" s="13">
        <v>0</v>
      </c>
      <c r="F29" s="14">
        <v>0</v>
      </c>
    </row>
    <row r="30" spans="1:6" ht="20" x14ac:dyDescent="0.2">
      <c r="A30" s="7" t="s">
        <v>47</v>
      </c>
      <c r="B30" s="12">
        <v>0</v>
      </c>
      <c r="C30" s="13">
        <v>0</v>
      </c>
      <c r="D30" s="13">
        <v>3.2989956999999999</v>
      </c>
      <c r="E30" s="13">
        <v>0</v>
      </c>
      <c r="F30" s="14">
        <v>0</v>
      </c>
    </row>
    <row r="31" spans="1:6" ht="20" x14ac:dyDescent="0.2">
      <c r="A31" s="7" t="s">
        <v>48</v>
      </c>
      <c r="B31" s="12">
        <v>0</v>
      </c>
      <c r="C31" s="13">
        <v>0</v>
      </c>
      <c r="D31" s="13">
        <v>3.7370536699999999</v>
      </c>
      <c r="E31" s="13">
        <v>0</v>
      </c>
      <c r="F31" s="14">
        <v>0</v>
      </c>
    </row>
    <row r="32" spans="1:6" ht="20" x14ac:dyDescent="0.2">
      <c r="A32" s="7" t="s">
        <v>49</v>
      </c>
      <c r="B32" s="12">
        <v>0</v>
      </c>
      <c r="C32" s="13">
        <v>0</v>
      </c>
      <c r="D32" s="13">
        <v>0</v>
      </c>
      <c r="E32" s="13">
        <v>4.4829107600000002</v>
      </c>
      <c r="F32" s="14">
        <v>0</v>
      </c>
    </row>
    <row r="33" spans="1:6" ht="20" x14ac:dyDescent="0.2">
      <c r="A33" s="7" t="s">
        <v>50</v>
      </c>
      <c r="B33" s="12">
        <v>0</v>
      </c>
      <c r="C33" s="13">
        <v>0</v>
      </c>
      <c r="D33" s="13">
        <v>0</v>
      </c>
      <c r="E33" s="13">
        <v>0</v>
      </c>
      <c r="F33" s="14">
        <v>3.12305046</v>
      </c>
    </row>
    <row r="34" spans="1:6" ht="20" x14ac:dyDescent="0.2">
      <c r="A34" s="7" t="s">
        <v>51</v>
      </c>
      <c r="B34" s="12">
        <v>0</v>
      </c>
      <c r="C34" s="13">
        <v>0</v>
      </c>
      <c r="D34" s="13">
        <v>0</v>
      </c>
      <c r="E34" s="13">
        <v>0</v>
      </c>
      <c r="F34" s="14">
        <v>5.7219959200000003</v>
      </c>
    </row>
    <row r="35" spans="1:6" ht="20" x14ac:dyDescent="0.2">
      <c r="A35" s="7" t="s">
        <v>52</v>
      </c>
      <c r="B35" s="12">
        <v>0</v>
      </c>
      <c r="C35" s="13">
        <v>0</v>
      </c>
      <c r="D35" s="13">
        <v>0</v>
      </c>
      <c r="E35" s="13">
        <v>0</v>
      </c>
      <c r="F35" s="14">
        <v>3.1064866200000001</v>
      </c>
    </row>
    <row r="36" spans="1:6" ht="20" x14ac:dyDescent="0.2">
      <c r="A36" s="7" t="s">
        <v>53</v>
      </c>
      <c r="B36" s="12">
        <v>0</v>
      </c>
      <c r="C36" s="13">
        <v>0</v>
      </c>
      <c r="D36" s="13">
        <v>0</v>
      </c>
      <c r="E36" s="13">
        <v>0</v>
      </c>
      <c r="F36" s="14">
        <v>3.1320327400000001</v>
      </c>
    </row>
    <row r="37" spans="1:6" ht="20" x14ac:dyDescent="0.2">
      <c r="A37" s="7" t="s">
        <v>54</v>
      </c>
      <c r="B37" s="12">
        <v>0</v>
      </c>
      <c r="C37" s="13">
        <v>0</v>
      </c>
      <c r="D37" s="13">
        <v>0</v>
      </c>
      <c r="E37" s="13">
        <v>0</v>
      </c>
      <c r="F37" s="14">
        <v>4.3476004000000001</v>
      </c>
    </row>
    <row r="38" spans="1:6" ht="20" x14ac:dyDescent="0.2">
      <c r="A38" s="7" t="s">
        <v>55</v>
      </c>
      <c r="B38" s="12">
        <v>0</v>
      </c>
      <c r="C38" s="13">
        <v>0</v>
      </c>
      <c r="D38" s="13">
        <v>0</v>
      </c>
      <c r="E38" s="13">
        <v>0</v>
      </c>
      <c r="F38" s="14">
        <v>3.21238869</v>
      </c>
    </row>
    <row r="39" spans="1:6" ht="20" x14ac:dyDescent="0.2">
      <c r="A39" s="7" t="s">
        <v>56</v>
      </c>
      <c r="B39" s="12">
        <v>0</v>
      </c>
      <c r="C39" s="13">
        <v>0</v>
      </c>
      <c r="D39" s="13">
        <v>0</v>
      </c>
      <c r="E39" s="13">
        <v>0</v>
      </c>
      <c r="F39" s="14">
        <v>4.0102485300000001</v>
      </c>
    </row>
    <row r="40" spans="1:6" ht="20" x14ac:dyDescent="0.2">
      <c r="A40" s="7" t="s">
        <v>57</v>
      </c>
      <c r="B40" s="12">
        <v>0</v>
      </c>
      <c r="C40" s="13">
        <v>0</v>
      </c>
      <c r="D40" s="13">
        <v>0</v>
      </c>
      <c r="E40" s="13">
        <v>0</v>
      </c>
      <c r="F40" s="14">
        <v>3.00314207</v>
      </c>
    </row>
    <row r="41" spans="1:6" ht="21" thickBot="1" x14ac:dyDescent="0.25">
      <c r="A41" s="8" t="s">
        <v>58</v>
      </c>
      <c r="B41" s="15">
        <v>0</v>
      </c>
      <c r="C41" s="16">
        <v>0</v>
      </c>
      <c r="D41" s="16">
        <v>0</v>
      </c>
      <c r="E41" s="16">
        <v>0</v>
      </c>
      <c r="F41" s="17">
        <v>3.0412826000000002</v>
      </c>
    </row>
    <row r="42" spans="1:6" ht="20" x14ac:dyDescent="0.2">
      <c r="A42" s="3"/>
      <c r="B42" s="3"/>
      <c r="C42" s="3"/>
      <c r="D42" s="3"/>
      <c r="E42" s="3"/>
      <c r="F42" s="3"/>
    </row>
    <row r="43" spans="1:6" ht="20" x14ac:dyDescent="0.2">
      <c r="A43" s="45" t="s">
        <v>59</v>
      </c>
      <c r="B43" s="3"/>
      <c r="C43" s="3"/>
      <c r="D43" s="3"/>
      <c r="E43" s="3"/>
      <c r="F43" s="3"/>
    </row>
    <row r="44" spans="1:6" ht="20" x14ac:dyDescent="0.2">
      <c r="A44" s="45" t="s">
        <v>60</v>
      </c>
      <c r="B44" s="3"/>
      <c r="C44" s="3"/>
      <c r="D44" s="3"/>
      <c r="E44" s="3"/>
      <c r="F4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, Benpeng</dc:creator>
  <cp:lastModifiedBy>Miao, Benpeng</cp:lastModifiedBy>
  <dcterms:created xsi:type="dcterms:W3CDTF">2019-09-25T21:34:51Z</dcterms:created>
  <dcterms:modified xsi:type="dcterms:W3CDTF">2020-08-18T02:11:46Z</dcterms:modified>
</cp:coreProperties>
</file>